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DFD results\rho\Paper\antibiotic resistance\for paper\frontiers in microbiology\revised version\"/>
    </mc:Choice>
  </mc:AlternateContent>
  <bookViews>
    <workbookView xWindow="0" yWindow="0" windowWidth="20490" windowHeight="7620" activeTab="1"/>
  </bookViews>
  <sheets>
    <sheet name="Sheet2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" uniqueCount="281">
  <si>
    <t>GeneName</t>
  </si>
  <si>
    <t>Description</t>
  </si>
  <si>
    <t>Function</t>
  </si>
  <si>
    <t>yhjX</t>
  </si>
  <si>
    <t>predicted transporter</t>
  </si>
  <si>
    <t>transporter activity,plasma membrane,transport,membrane,integral to membrane</t>
  </si>
  <si>
    <t>yhiD</t>
  </si>
  <si>
    <t>predicted Mg(2+) transport ATPase inner membrane protein</t>
  </si>
  <si>
    <t>plasma membrane,membrane,integral to membrane</t>
  </si>
  <si>
    <t>pitB</t>
  </si>
  <si>
    <t>phosphate transporter</t>
  </si>
  <si>
    <t>inorganic phosphate transmembrane transporter activity,plasma membrane,transport,phosphate transport,membrane,integral to membrane</t>
  </si>
  <si>
    <t>fhuF</t>
  </si>
  <si>
    <t>ferric iron reductase involved in ferric hydroximate transport</t>
  </si>
  <si>
    <t>iron ion binding,cytoplasm,plasma membrane,membrane,metal ion binding,iron-sulfur cluster binding,2 iron, 2 sulfur cluster binding</t>
  </si>
  <si>
    <t>yggR</t>
  </si>
  <si>
    <t>nucleotide binding,protein binding,ATP binding,intracellular,transport,nucleoside-triphosphatase activity</t>
  </si>
  <si>
    <t>mdtE</t>
  </si>
  <si>
    <t>multidrug resistance efflux transporter</t>
  </si>
  <si>
    <t>plasma membrane,transport,protein transporter activity,protein secretion,membrane,response to antibiotic</t>
  </si>
  <si>
    <t>hyfE</t>
  </si>
  <si>
    <t>hydrogenase 4, membrane subunit</t>
  </si>
  <si>
    <t>plasma membrane,mitochondrial electron transport, NADH to ubiquinone,NADH dehydrogenase (ubiquinone) activity,membrane,integral to membrane,oxidoreductase activity</t>
  </si>
  <si>
    <t>potG</t>
  </si>
  <si>
    <t>putrescine transporter subunit: ATP-binding component of ABC superfamily</t>
  </si>
  <si>
    <t>nucleotide binding,transporter activity,ATP binding,plasma membrane,transport,polyamine-transporting ATPase activity,polyamine transport,membrane,hydrolase activity, acting on acid anhydrides, catalyzing transmembrane movement of substances,ATPase activity,nucleoside-triphosphatase activity,ATP-binding cassette (ABC) transporter complex</t>
  </si>
  <si>
    <t>uhpT</t>
  </si>
  <si>
    <t>hexose phosphate transporter</t>
  </si>
  <si>
    <t>transporter activity,sugar:hydrogen symporter activity,plasma membrane,transport,carbohydrate transport,membrane,integral to membrane</t>
  </si>
  <si>
    <t>yhaO</t>
  </si>
  <si>
    <t>citT</t>
  </si>
  <si>
    <t>citrate:succinate antiporter</t>
  </si>
  <si>
    <t>transporter activity,plasma membrane,transport,sodium ion transport,antiporter activity,membrane,integral to membrane</t>
  </si>
  <si>
    <t>hycF</t>
  </si>
  <si>
    <t>formate hydrogenlyase complex iron-sulfur protein</t>
  </si>
  <si>
    <t>iron ion binding,transport,electron carrier activity,metal ion binding,iron-sulfur cluster binding,4 iron, 4 sulfur cluster binding</t>
  </si>
  <si>
    <t>ycaD</t>
  </si>
  <si>
    <t>fepE</t>
  </si>
  <si>
    <t>regulator of length of O-antigen component of lipopolysaccharide chains</t>
  </si>
  <si>
    <t>iron ion binding,plasma membrane,transport,ion transport,iron ion transport,lipopolysaccharide biosynthetic process,membrane,integral to membrane</t>
  </si>
  <si>
    <t>hycE</t>
  </si>
  <si>
    <t>hydrogenase 3, large subunit</t>
  </si>
  <si>
    <t>iron ion binding,mitochondrial electron transport, NADH to ubiquinone,NADH dehydrogenase (ubiquinone) activity,ferredoxin hydrogenase activity,electron carrier activity,nickel ion binding,oxidoreductase activity,oxidoreductase activity, acting on NADH or NADPH,metal ion binding,NAD binding,iron-sulfur cluster binding,4 iron, 4 sulfur cluster binding</t>
  </si>
  <si>
    <t>hycG</t>
  </si>
  <si>
    <t>hydrogenase 3 and formate hydrogenase complex, HycG subunit</t>
  </si>
  <si>
    <t>iron ion binding,protein binding,mitochondrial electron transport, NADH to ubiquinone,NADH dehydrogenase (ubiquinone) activity,electron donor activity,oxidoreductase activity,oxidoreductase activity, acting on NADH or NADPH,metal ion binding,iron-sulfur cluster binding,4 iron, 4 sulfur cluster binding</t>
  </si>
  <si>
    <t>aaeB</t>
  </si>
  <si>
    <t>p-hydroxybenzoic acid efflux system component</t>
  </si>
  <si>
    <t>plasma membrane,transport,membrane,integral to membrane</t>
  </si>
  <si>
    <t>mdtA</t>
  </si>
  <si>
    <t>multidrug efflux system, subunit A</t>
  </si>
  <si>
    <t>transporter activity,plasma membrane,transport,protein transporter activity,protein secretion,membrane</t>
  </si>
  <si>
    <t>aaeA</t>
  </si>
  <si>
    <t>plasma membrane,transport,protein transporter activity,protein secretion,membrane,integral to membrane</t>
  </si>
  <si>
    <t>hyfA</t>
  </si>
  <si>
    <t>hydrogenase 4, 4Fe-4S subunit</t>
  </si>
  <si>
    <t>iron ion binding,transport,electron carrier activity,oxidoreductase activity,metal ion binding,iron-sulfur cluster binding,4 iron, 4 sulfur cluster binding</t>
  </si>
  <si>
    <t>sfmD</t>
  </si>
  <si>
    <t>predicted outer membrane export usher protein</t>
  </si>
  <si>
    <t>transporter activity,transport,cell outer membrane,fimbrium,membrane,integral to membrane,outer membrane,cell projection</t>
  </si>
  <si>
    <t>csgE</t>
  </si>
  <si>
    <t>predicted transport protein</t>
  </si>
  <si>
    <t>sgcB</t>
  </si>
  <si>
    <t>predicted enzyme IIB component of PTS</t>
  </si>
  <si>
    <t>sugar:hydrogen symporter activity,cytoplasm,transport,carbohydrate transport,protein-N(PI)-phosphohistidine-sugar phosphotransferase activity,phosphoenolpyruvate-dependent sugar phosphotransferase system,kinase activity,transferase activity</t>
  </si>
  <si>
    <t>potH</t>
  </si>
  <si>
    <t>putrescine transporter subunit: membrane component of ABC superfamily</t>
  </si>
  <si>
    <t>hyfD</t>
  </si>
  <si>
    <t>plasma membrane,NADH dehydrogenase (ubiquinone) activity,membrane,integral to membrane,oxidoreductase activity,ATP synthesis coupled electron transport</t>
  </si>
  <si>
    <t>yghS</t>
  </si>
  <si>
    <t>predicted protein with nucleoside triphosphate hydrolase domain</t>
  </si>
  <si>
    <t>nucleotide binding,ATP binding,intracellular,transport</t>
  </si>
  <si>
    <t>hycC</t>
  </si>
  <si>
    <t>hydrogenase 3, membrane subunit</t>
  </si>
  <si>
    <t>livH</t>
  </si>
  <si>
    <t>leucine/isoleucine/valine transporter subunit</t>
  </si>
  <si>
    <t>transporter activity,plasma membrane,transport,amino acid transport,membrane,integral to membrane</t>
  </si>
  <si>
    <t>yghD</t>
  </si>
  <si>
    <t>predicted secretion pathway M-type protein, membrane anchored</t>
  </si>
  <si>
    <t>plasma membrane,transport,extracellular transport,membrane,integral to membrane</t>
  </si>
  <si>
    <t>cysA</t>
  </si>
  <si>
    <t>sulfate/thiosulfate transporter subunit</t>
  </si>
  <si>
    <t>nucleotide binding,transporter activity,ATP binding,plasma membrane,transport,sulfate transport,sulfate transmembrane-transporting ATPase activity,membrane,hydrolase activity,hydrolase activity, acting on acid anhydrides, catalyzing transmembrane movement of substances,ATPase activity,nucleoside-triphosphatase activity,ATPase activity, coupled to transmembrane movement of substances,ATP-binding cassette (ABC) transporter complex</t>
  </si>
  <si>
    <t>ynfG</t>
  </si>
  <si>
    <t>oxidoreductase, Fe-S subunit</t>
  </si>
  <si>
    <t>fryC</t>
  </si>
  <si>
    <t>predicted enzyme IIC component of PTS</t>
  </si>
  <si>
    <t>sugar:hydrogen symporter activity,plasma membrane,transport,carbohydrate transport,protein-N(PI)-phosphohistidine-sugar phosphotransferase activity,phosphoenolpyruvate-dependent sugar phosphotransferase system,membrane,integral to membrane,transferase activity</t>
  </si>
  <si>
    <t>csgF</t>
  </si>
  <si>
    <t>yihO</t>
  </si>
  <si>
    <t>transporter activity,plasma membrane,transport,sodium ion transport,symporter activity,membrane,integral to membrane</t>
  </si>
  <si>
    <t>dcuB</t>
  </si>
  <si>
    <t>C4-dicarboxylate antiporter</t>
  </si>
  <si>
    <t>plasma membrane,transport,C4-dicarboxylate transmembrane transporter activity,C4-dicarboxylate transport,membrane,integral to membrane</t>
  </si>
  <si>
    <t>hycB</t>
  </si>
  <si>
    <t>hydrogenase 3, Fe-S subunit</t>
  </si>
  <si>
    <t>norV</t>
  </si>
  <si>
    <t>flavorubredoxin oxidoreductase</t>
  </si>
  <si>
    <t>iron ion binding,cytoplasm,transport,electron carrier activity,FMN binding,oxidoreductase activity,hydrolase activity,metal ion binding,oxidation reduction</t>
  </si>
  <si>
    <t>frvR</t>
  </si>
  <si>
    <t>predicted regulator</t>
  </si>
  <si>
    <t>DNA binding,transporter activity,sugar:hydrogen symporter activity,protein binding,transcription,regulation of transcription, DNA-dependent,transport,phosphoenolpyruvate-dependent sugar phosphotransferase system,kinase activity,transferase activity</t>
  </si>
  <si>
    <t>ygfO</t>
  </si>
  <si>
    <t>mdtL</t>
  </si>
  <si>
    <t>multidrug efflux system protein</t>
  </si>
  <si>
    <t>transporter activity,plasma membrane,transport,membrane,integral to membrane,response to antibiotic</t>
  </si>
  <si>
    <t>gadC</t>
  </si>
  <si>
    <t>predicted glutamate:gamma-aminobutyric acid antiporter</t>
  </si>
  <si>
    <t>plasma membrane,transport,amino acid transport,amino acid transmembrane transporter activity,antiporter activity,membrane,integral to membrane</t>
  </si>
  <si>
    <t>mdtF</t>
  </si>
  <si>
    <t>multidrug transporter, RpoS-dependent</t>
  </si>
  <si>
    <t>mgtA</t>
  </si>
  <si>
    <t>magnesium transporter</t>
  </si>
  <si>
    <t>nucleotide binding,magnesium ion binding,catalytic activity,protein binding,ATP binding,plasma membrane,transport,cation transport,metabolic process,magnesium-importing ATPase activity,ATPase activity, coupled to transmembrane movement of ions, phosphorylative mechanism,magnesium ion transport,proton transport,membrane,integral to membrane,hydrolase activity,hydrolase activity, acting on acid anhydrides, catalyzing transmembrane movement of substances,metal ion binding</t>
  </si>
  <si>
    <t>yraQ</t>
  </si>
  <si>
    <t>predicted permease</t>
  </si>
  <si>
    <t>potI</t>
  </si>
  <si>
    <t>ugpB</t>
  </si>
  <si>
    <t>glycerol-3-phosphate transporter subunit</t>
  </si>
  <si>
    <t>transporter activity,protein binding,transport,periplasmic space</t>
  </si>
  <si>
    <t>uidC</t>
  </si>
  <si>
    <t>predicted outer membrane porin protein</t>
  </si>
  <si>
    <t>sugar:hydrogen symporter activity,transport,ion transport,carbohydrate transport,cell outer membrane,porin activity,membrane,integral to membrane,outer membrane</t>
  </si>
  <si>
    <t>yjeM</t>
  </si>
  <si>
    <t>plasma membrane,transport,amino acid transport,amino acid transmembrane transporter activity,membrane,integral to membrane</t>
  </si>
  <si>
    <t>hyfB</t>
  </si>
  <si>
    <t>protein binding,plasma membrane,NADH dehydrogenase (ubiquinone) activity,membrane,integral to membrane,oxidoreductase activity,ATP synthesis coupled electron transport</t>
  </si>
  <si>
    <t>torC</t>
  </si>
  <si>
    <t>trimethylamine N-oxide (TMAO) reductase I, cytochrome c-type subunit</t>
  </si>
  <si>
    <t>iron ion binding,plasma membrane,transport,electron carrier activity,Gram-negative-bacterium-type cell wall,membrane,integral to membrane,heme binding,metal ion binding</t>
  </si>
  <si>
    <t>dppF</t>
  </si>
  <si>
    <t>dipeptide transporter</t>
  </si>
  <si>
    <t>nucleotide binding,ATP binding,plasma membrane,transport,oligopeptide transport,protein transport,peptide transporter activity,oligopeptide transporter activity,peptide transport,membrane,ATPase activity,nucleoside-triphosphatase activity</t>
  </si>
  <si>
    <t>cysW</t>
  </si>
  <si>
    <t>transporter activity,plasma membrane,transport,sulfate transport,Gram-negative-bacterium-type cell wall,sulfate transmembrane transporter activity,uptake transmembrane transporter activity,membrane,integral to membrane</t>
  </si>
  <si>
    <t>hyfH</t>
  </si>
  <si>
    <t>hydrogenase 4, Fe-S subunit</t>
  </si>
  <si>
    <t>yfcJ</t>
  </si>
  <si>
    <t>ydjE</t>
  </si>
  <si>
    <t>aqpZ</t>
  </si>
  <si>
    <t>aquaporin</t>
  </si>
  <si>
    <t>transporter activity,plasma membrane,transport,water channel activity,membrane,integral to membrane</t>
  </si>
  <si>
    <t>motA</t>
  </si>
  <si>
    <t>proton conductor component of flagella motor</t>
  </si>
  <si>
    <t>ciliary or flagellar motility,motor activity,plasma membrane,transport,ion transport,chemotaxis,flagellin-based flagellum,hydrogen ion transmembrane transporter activity,proton transport,membrane,integral to membrane</t>
  </si>
  <si>
    <t>yjhF</t>
  </si>
  <si>
    <t>KpLE2 phage-like element; predicted transporter</t>
  </si>
  <si>
    <t>plasma membrane,transport,gluconate transmembrane transporter activity,gluconate transport,membrane,integral to membrane</t>
  </si>
  <si>
    <t>ompL</t>
  </si>
  <si>
    <t>predicted outer membrane porin L</t>
  </si>
  <si>
    <t>sugar:hydrogen symporter activity,transport,ion transport,carbohydrate transport,cell outer membrane,membrane,integral to membrane,outer membrane</t>
  </si>
  <si>
    <t>cadB</t>
  </si>
  <si>
    <t>predicted lysine/cadaverine transporter</t>
  </si>
  <si>
    <t>gfcE</t>
  </si>
  <si>
    <t>predicted exopolysaccharide export protein</t>
  </si>
  <si>
    <t>sugar:hydrogen symporter activity,transport,ion transport,carbohydrate transport,cell outer membrane,polysaccharide transmembrane transporter activity,polysaccharide transport,membrane,integral to membrane,outer membrane</t>
  </si>
  <si>
    <t>mdtD</t>
  </si>
  <si>
    <t>transporter activity,plasma membrane,transport,tetracycline:hydrogen antiporter activity,tetracycline transport,membrane,integral to membrane,response to antibiotic</t>
  </si>
  <si>
    <t>yihP</t>
  </si>
  <si>
    <t>potF</t>
  </si>
  <si>
    <t>putrescine transporter subunit: periplasmic-binding component of ABC superfamily</t>
  </si>
  <si>
    <t>transporter activity,transport,outer membrane-bounded periplasmic space,periplasmic space</t>
  </si>
  <si>
    <t>sgcA</t>
  </si>
  <si>
    <t>KpLE2 phage-like element; predicted phosphotransferase enzyme IIA component</t>
  </si>
  <si>
    <t>transporter activity,sugar:hydrogen symporter activity,cytoplasm,transport,carbohydrate transport,phosphoenolpyruvate-dependent sugar phosphotransferase system,kinase activity,transferase activity</t>
  </si>
  <si>
    <t>glcA</t>
  </si>
  <si>
    <t>glycolate transporter</t>
  </si>
  <si>
    <t>plasma membrane,transport,lactate transmembrane transporter activity,lactate transport,membrane,integral to membrane</t>
  </si>
  <si>
    <t>sgcC</t>
  </si>
  <si>
    <t>KpLE2 phage-like element; predicted phosphotransferase enzyme IIC component</t>
  </si>
  <si>
    <t>sugar:hydrogen symporter activity,plasma membrane,transport,carbohydrate transport,phosphoenolpyruvate-dependent sugar phosphotransferase system,membrane,integral to membrane</t>
  </si>
  <si>
    <t>ygjI</t>
  </si>
  <si>
    <t>ynfH</t>
  </si>
  <si>
    <t>oxidoreductase, membrane subunit</t>
  </si>
  <si>
    <t>plasma membrane,membrane,integral to membrane,oxidoreductase activity,anaerobic electron transport chain</t>
  </si>
  <si>
    <t>yifK</t>
  </si>
  <si>
    <t>livG</t>
  </si>
  <si>
    <t>nucleotide binding,ATP binding,transport,amino acid transport,ATPase activity,nucleoside-triphosphatase activity</t>
  </si>
  <si>
    <t>ygcS</t>
  </si>
  <si>
    <t>ytfR</t>
  </si>
  <si>
    <t>predicted sugar transporter subunit: ATP-binding component of ABC superfamily</t>
  </si>
  <si>
    <t>nucleotide binding,ATP binding,transport,ATPase activity,nucleoside-triphosphatase activity</t>
  </si>
  <si>
    <t>uhpB</t>
  </si>
  <si>
    <t>sensory histidine kinase in two-component regulatory sytem with UhpA</t>
  </si>
  <si>
    <t>two-component sensor activity,two-component signal transduction system (phosphorelay),protein histidine kinase activity,sugar:hydrogen symporter activity,ATP binding,plasma membrane,transport,signal transduction,carbohydrate transport,membrane,integral to membrane,kinase activity,transferase activity,peptidyl-histidine phosphorylation,protein dimerization activity</t>
  </si>
  <si>
    <t>adiC</t>
  </si>
  <si>
    <t>arginine:agmatin</t>
  </si>
  <si>
    <t>frwC</t>
  </si>
  <si>
    <t>sugar:hydrogen symporter activity,plasma membrane,transport,carbohydrate transport,protein-N(PI)-phosphohistidine-sugar phosphotransferase activity,phosphoenolpyruvate-dependent sugar phosphotransferase system,membrane,integral to membrane</t>
  </si>
  <si>
    <t>livK</t>
  </si>
  <si>
    <t>leucine transporter subunit</t>
  </si>
  <si>
    <t>transport,amino acid transport,outer membrane-bounded periplasmic space,periplasmic space</t>
  </si>
  <si>
    <t>flu</t>
  </si>
  <si>
    <t>CP4-44 prophage; antigen 43 (Ag43) phase-variable biofilm formation autotransporter</t>
  </si>
  <si>
    <t>cell outer membrane,membrane,outer membrane</t>
  </si>
  <si>
    <t>dppD</t>
  </si>
  <si>
    <t>uhpC</t>
  </si>
  <si>
    <t>membrane protein regulates uhpT expression</t>
  </si>
  <si>
    <t>yicO</t>
  </si>
  <si>
    <t>predicted xanthine/uracil permase</t>
  </si>
  <si>
    <t>yfcC</t>
  </si>
  <si>
    <t>predicted inner membrane protein</t>
  </si>
  <si>
    <t>plasma membrane,C4-dicarboxylate transmembrane transporter activity,C4-dicarboxylate transport,membrane,integral to membrane</t>
  </si>
  <si>
    <t>puuP</t>
  </si>
  <si>
    <t>putrescine importer</t>
  </si>
  <si>
    <t>ddpB</t>
  </si>
  <si>
    <t>D-ala-D-ala transporter subunit</t>
  </si>
  <si>
    <t>transporter activity,plasma membrane,transport,oligopeptide transport,protein transport,oligopeptide transporter activity,membrane,integral to membrane</t>
  </si>
  <si>
    <t>cysU</t>
  </si>
  <si>
    <t>ybhI</t>
  </si>
  <si>
    <t>transporter activity,plasma membrane,transport,sodium ion transport,membrane,integral to membrane</t>
  </si>
  <si>
    <t>ugpE</t>
  </si>
  <si>
    <t>ulaB</t>
  </si>
  <si>
    <t>L-ascorbate-specific enzyme IIB component of PTS</t>
  </si>
  <si>
    <t>sugar:hydrogen symporter activity,protein binding,cytoplasm,transport,protein-N(PI)-phosphohistidine-sugar phosphotransferase activity,phosphoenolpyruvate-dependent sugar phosphotransferase system,kinase activity,transferase activity</t>
  </si>
  <si>
    <t>ykgJ</t>
  </si>
  <si>
    <t>predicted ferredoxin</t>
  </si>
  <si>
    <t>iron ion binding,transport,metal ion binding,iron-sulfur cluster binding</t>
  </si>
  <si>
    <t>yagG</t>
  </si>
  <si>
    <t>CP4-6 prophage; predicted sugar transporter</t>
  </si>
  <si>
    <t>ugpA</t>
  </si>
  <si>
    <t>mmuP</t>
  </si>
  <si>
    <t>CP4-6 prophage; predicted S-methylmethionine transporter</t>
  </si>
  <si>
    <t>yphE</t>
  </si>
  <si>
    <t>fused predicted sugar transporter subunits of ABC superfamily: ATP-binding components</t>
  </si>
  <si>
    <t>gspA</t>
  </si>
  <si>
    <t>general secretory pathway component, cryptic</t>
  </si>
  <si>
    <t>nucleotide binding,protein binding,ATP binding,transport,metabolic process</t>
  </si>
  <si>
    <t>agaD</t>
  </si>
  <si>
    <t>N-acetylgalactosamine-specific enzyme IID component of PTS</t>
  </si>
  <si>
    <t>ytfT</t>
  </si>
  <si>
    <t>predicted sugar transporter subunit: membrane component of ABC superfamily</t>
  </si>
  <si>
    <t>cmtA</t>
  </si>
  <si>
    <t>predicted fused mannitol-specific PTS enzymes: IIB component/IIC component</t>
  </si>
  <si>
    <t>sugar:hydrogen symporter activity,protein binding,plasma membrane,transport,carbohydrate transport,protein-N(PI)-phosphohistidine-sugar phosphotransferase activity,phosphoenolpyruvate-dependent sugar phosphotransferase system,membrane,integral to membrane,kinase activity,transferase activity</t>
  </si>
  <si>
    <t>hofC</t>
  </si>
  <si>
    <t>assembly protein in type IV pilin biogenesis, transmembrane protein</t>
  </si>
  <si>
    <t>plasma membrane,transport,protein transporter activity,protein secretion,type II protein secretion system complex,protein secretion by the type II secretion system,membrane,integral to membrane</t>
  </si>
  <si>
    <t>ydhJ</t>
  </si>
  <si>
    <t>undecaprenyl pyrophosphate phosphatase</t>
  </si>
  <si>
    <t>protein transporter activity,protein secretion,membrane,integral to membrane</t>
  </si>
  <si>
    <t>setC</t>
  </si>
  <si>
    <t>predicted sugar efflux system</t>
  </si>
  <si>
    <t>transporter activity,sugar:hydrogen symporter activity,plasma membrane,transport,carbohydrate transport,sugar efflux transmembrane transporter activity,membrane,integral to membrane</t>
  </si>
  <si>
    <t>yehL</t>
  </si>
  <si>
    <t>predicted transporter subunit: ATP-binding component of ABC superfamily</t>
  </si>
  <si>
    <t>nucleotide binding,ATP binding,ATPase activity,nucleoside-triphosphatase activity</t>
  </si>
  <si>
    <t>fryB</t>
  </si>
  <si>
    <t>sugar:hydrogen symporter activity,cytoplasm,transport,carbohydrate transport,protein-N(PI)-phosphohistidine-sugar phosphotransferase activity,phosphoenolpyruvate-dependent sugar phosphotransferase system,membrane,kinase activity,transferase activity</t>
  </si>
  <si>
    <t>Rho N340S</t>
  </si>
  <si>
    <t xml:space="preserve">The Rho-dependent transcription termination is involved </t>
  </si>
  <si>
    <t xml:space="preserve">in broad spectrum antibiotic sensitivity Escherichia coli . </t>
  </si>
  <si>
    <t xml:space="preserve">Laboratory of Transcription, Centre for DNA Fingerprinting and Diagnostics, Inner Ring Road, </t>
  </si>
  <si>
    <r>
      <t xml:space="preserve">Uppal, Hyderabad-39, India. 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Graduate Studies, Manipal Institute of Higher Education</t>
    </r>
  </si>
  <si>
    <t xml:space="preserve">Manipal, Karnataka-576104, India. </t>
  </si>
  <si>
    <t>Md. Hafeezunnisa and Ranjan Sen *</t>
  </si>
  <si>
    <t>*To whom correspondence should be addressed: Ranjan Sen; e.mail: rsen@cdfd.org.in</t>
  </si>
  <si>
    <t>ompC</t>
  </si>
  <si>
    <t>ompF</t>
  </si>
  <si>
    <t>outer membrane porin protein C</t>
  </si>
  <si>
    <t>outer membrane porin 1a (Ia;b;F)</t>
  </si>
  <si>
    <t>antibiotic transporter</t>
  </si>
  <si>
    <t>pspA</t>
  </si>
  <si>
    <t>rpoE</t>
  </si>
  <si>
    <t>phage shock protein</t>
  </si>
  <si>
    <t>transcription factor</t>
  </si>
  <si>
    <t>msbA</t>
  </si>
  <si>
    <t>flippase</t>
  </si>
  <si>
    <t>SecA</t>
  </si>
  <si>
    <t>secD</t>
  </si>
  <si>
    <t>secE</t>
  </si>
  <si>
    <t>secF</t>
  </si>
  <si>
    <t>secG</t>
  </si>
  <si>
    <t>secY</t>
  </si>
  <si>
    <t>Sec tranlocation machinery genes</t>
  </si>
  <si>
    <t>smpA/bamE</t>
  </si>
  <si>
    <t>tsx</t>
  </si>
  <si>
    <t>yaeT/bamA</t>
  </si>
  <si>
    <t>yfgL/bamB</t>
  </si>
  <si>
    <t>yfiO/bamD</t>
  </si>
  <si>
    <t>BAM outer membrane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164" fontId="8" fillId="0" borderId="0" xfId="0" applyNumberFormat="1" applyFont="1" applyBorder="1" applyAlignment="1">
      <alignment horizontal="center"/>
    </xf>
    <xf numFmtId="0" fontId="0" fillId="2" borderId="0" xfId="0" applyFill="1"/>
    <xf numFmtId="0" fontId="7" fillId="0" borderId="0" xfId="0" applyFont="1"/>
    <xf numFmtId="0" fontId="9" fillId="0" borderId="0" xfId="0" applyFont="1"/>
    <xf numFmtId="0" fontId="9" fillId="2" borderId="0" xfId="0" applyFont="1" applyFill="1"/>
    <xf numFmtId="0" fontId="10" fillId="0" borderId="0" xfId="0" applyFont="1"/>
    <xf numFmtId="164" fontId="10" fillId="0" borderId="0" xfId="0" applyNumberFormat="1" applyFont="1" applyBorder="1" applyAlignment="1">
      <alignment horizontal="center"/>
    </xf>
    <xf numFmtId="0" fontId="1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zoomScaleNormal="100" workbookViewId="0">
      <selection activeCell="A10" sqref="A10"/>
    </sheetView>
  </sheetViews>
  <sheetFormatPr defaultRowHeight="15" x14ac:dyDescent="0.25"/>
  <cols>
    <col min="1" max="1" width="9.140625" customWidth="1"/>
  </cols>
  <sheetData>
    <row r="1" spans="1:1" ht="15.75" x14ac:dyDescent="0.25">
      <c r="A1" s="2" t="s">
        <v>250</v>
      </c>
    </row>
    <row r="2" spans="1:1" ht="15.75" x14ac:dyDescent="0.25">
      <c r="A2" s="2" t="s">
        <v>251</v>
      </c>
    </row>
    <row r="4" spans="1:1" ht="15.75" x14ac:dyDescent="0.25">
      <c r="A4" s="3" t="s">
        <v>255</v>
      </c>
    </row>
    <row r="6" spans="1:1" ht="15.75" x14ac:dyDescent="0.25">
      <c r="A6" s="1" t="s">
        <v>252</v>
      </c>
    </row>
    <row r="7" spans="1:1" ht="18.75" x14ac:dyDescent="0.25">
      <c r="A7" s="4" t="s">
        <v>253</v>
      </c>
    </row>
    <row r="8" spans="1:1" ht="15.75" x14ac:dyDescent="0.25">
      <c r="A8" s="1" t="s">
        <v>254</v>
      </c>
    </row>
    <row r="10" spans="1:1" ht="15.75" x14ac:dyDescent="0.25">
      <c r="A10" s="5" t="s">
        <v>2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"/>
  <sheetViews>
    <sheetView tabSelected="1" topLeftCell="A103" workbookViewId="0">
      <selection activeCell="C119" sqref="C119"/>
    </sheetView>
  </sheetViews>
  <sheetFormatPr defaultRowHeight="15" x14ac:dyDescent="0.25"/>
  <cols>
    <col min="1" max="1" width="11.28515625" customWidth="1"/>
    <col min="2" max="2" width="10.85546875" customWidth="1"/>
    <col min="3" max="3" width="69.140625" customWidth="1"/>
  </cols>
  <sheetData>
    <row r="1" spans="1:4" x14ac:dyDescent="0.25">
      <c r="A1" t="s">
        <v>0</v>
      </c>
      <c r="B1" t="s">
        <v>249</v>
      </c>
      <c r="C1" t="s">
        <v>1</v>
      </c>
      <c r="D1" t="s">
        <v>2</v>
      </c>
    </row>
    <row r="2" spans="1:4" x14ac:dyDescent="0.25">
      <c r="A2" t="s">
        <v>52</v>
      </c>
      <c r="B2">
        <v>3.5837471000000001</v>
      </c>
      <c r="C2" t="s">
        <v>47</v>
      </c>
      <c r="D2" t="s">
        <v>53</v>
      </c>
    </row>
    <row r="3" spans="1:4" x14ac:dyDescent="0.25">
      <c r="A3" t="s">
        <v>46</v>
      </c>
      <c r="B3">
        <v>3.6497921499999997</v>
      </c>
      <c r="C3" t="s">
        <v>47</v>
      </c>
      <c r="D3" t="s">
        <v>48</v>
      </c>
    </row>
    <row r="4" spans="1:4" x14ac:dyDescent="0.25">
      <c r="A4" t="s">
        <v>185</v>
      </c>
      <c r="B4">
        <v>2.2894730499999998</v>
      </c>
      <c r="C4" t="s">
        <v>186</v>
      </c>
      <c r="D4" t="s">
        <v>108</v>
      </c>
    </row>
    <row r="5" spans="1:4" x14ac:dyDescent="0.25">
      <c r="A5" t="s">
        <v>228</v>
      </c>
      <c r="B5">
        <v>2.1276516499999998</v>
      </c>
      <c r="C5" t="s">
        <v>229</v>
      </c>
      <c r="D5" t="s">
        <v>170</v>
      </c>
    </row>
    <row r="6" spans="1:4" x14ac:dyDescent="0.25">
      <c r="A6" t="s">
        <v>139</v>
      </c>
      <c r="B6">
        <v>2.6096472500000001</v>
      </c>
      <c r="C6" t="s">
        <v>140</v>
      </c>
      <c r="D6" t="s">
        <v>141</v>
      </c>
    </row>
    <row r="7" spans="1:4" x14ac:dyDescent="0.25">
      <c r="A7" t="s">
        <v>151</v>
      </c>
      <c r="B7">
        <v>2.4965131500000002</v>
      </c>
      <c r="C7" t="s">
        <v>152</v>
      </c>
      <c r="D7" t="s">
        <v>108</v>
      </c>
    </row>
    <row r="8" spans="1:4" x14ac:dyDescent="0.25">
      <c r="A8" t="s">
        <v>30</v>
      </c>
      <c r="B8">
        <v>3.88955355</v>
      </c>
      <c r="C8" t="s">
        <v>31</v>
      </c>
      <c r="D8" t="s">
        <v>32</v>
      </c>
    </row>
    <row r="9" spans="1:4" x14ac:dyDescent="0.25">
      <c r="A9" t="s">
        <v>232</v>
      </c>
      <c r="B9">
        <v>2.0347480999999998</v>
      </c>
      <c r="C9" t="s">
        <v>233</v>
      </c>
      <c r="D9" t="s">
        <v>234</v>
      </c>
    </row>
    <row r="10" spans="1:4" x14ac:dyDescent="0.25">
      <c r="A10" t="s">
        <v>60</v>
      </c>
      <c r="B10">
        <v>3.5195724999999998</v>
      </c>
      <c r="C10" t="s">
        <v>61</v>
      </c>
    </row>
    <row r="11" spans="1:4" x14ac:dyDescent="0.25">
      <c r="A11" t="s">
        <v>88</v>
      </c>
      <c r="B11">
        <v>3.1343458000000002</v>
      </c>
      <c r="C11" t="s">
        <v>61</v>
      </c>
    </row>
    <row r="12" spans="1:4" x14ac:dyDescent="0.25">
      <c r="A12" t="s">
        <v>80</v>
      </c>
      <c r="B12">
        <v>3.2275236</v>
      </c>
      <c r="C12" t="s">
        <v>81</v>
      </c>
      <c r="D12" t="s">
        <v>82</v>
      </c>
    </row>
    <row r="13" spans="1:4" x14ac:dyDescent="0.25">
      <c r="A13" t="s">
        <v>208</v>
      </c>
      <c r="B13">
        <v>2.2297949500000001</v>
      </c>
      <c r="C13" t="s">
        <v>81</v>
      </c>
      <c r="D13" t="s">
        <v>134</v>
      </c>
    </row>
    <row r="14" spans="1:4" x14ac:dyDescent="0.25">
      <c r="A14" t="s">
        <v>133</v>
      </c>
      <c r="B14">
        <v>2.7275361999999999</v>
      </c>
      <c r="C14" t="s">
        <v>81</v>
      </c>
      <c r="D14" t="s">
        <v>134</v>
      </c>
    </row>
    <row r="15" spans="1:4" x14ac:dyDescent="0.25">
      <c r="A15" t="s">
        <v>91</v>
      </c>
      <c r="B15">
        <v>3.1163058499999998</v>
      </c>
      <c r="C15" t="s">
        <v>92</v>
      </c>
      <c r="D15" t="s">
        <v>93</v>
      </c>
    </row>
    <row r="16" spans="1:4" x14ac:dyDescent="0.25">
      <c r="A16" t="s">
        <v>205</v>
      </c>
      <c r="B16">
        <v>2.24928975</v>
      </c>
      <c r="C16" t="s">
        <v>206</v>
      </c>
      <c r="D16" t="s">
        <v>207</v>
      </c>
    </row>
    <row r="17" spans="1:4" x14ac:dyDescent="0.25">
      <c r="A17" t="s">
        <v>195</v>
      </c>
      <c r="B17">
        <v>2.2734556499999998</v>
      </c>
      <c r="C17" t="s">
        <v>131</v>
      </c>
      <c r="D17" t="s">
        <v>132</v>
      </c>
    </row>
    <row r="18" spans="1:4" x14ac:dyDescent="0.25">
      <c r="A18" t="s">
        <v>130</v>
      </c>
      <c r="B18">
        <v>2.7504939999999998</v>
      </c>
      <c r="C18" t="s">
        <v>131</v>
      </c>
      <c r="D18" t="s">
        <v>132</v>
      </c>
    </row>
    <row r="19" spans="1:4" x14ac:dyDescent="0.25">
      <c r="A19" t="s">
        <v>37</v>
      </c>
      <c r="B19">
        <v>3.7682358499999999</v>
      </c>
      <c r="C19" t="s">
        <v>38</v>
      </c>
      <c r="D19" t="s">
        <v>39</v>
      </c>
    </row>
    <row r="20" spans="1:4" x14ac:dyDescent="0.25">
      <c r="A20" t="s">
        <v>12</v>
      </c>
      <c r="B20">
        <v>4.3865993999999997</v>
      </c>
      <c r="C20" t="s">
        <v>13</v>
      </c>
      <c r="D20" t="s">
        <v>14</v>
      </c>
    </row>
    <row r="21" spans="1:4" x14ac:dyDescent="0.25">
      <c r="A21" t="s">
        <v>192</v>
      </c>
      <c r="B21">
        <v>2.2761847999999998</v>
      </c>
      <c r="C21" t="s">
        <v>193</v>
      </c>
      <c r="D21" t="s">
        <v>194</v>
      </c>
    </row>
    <row r="22" spans="1:4" x14ac:dyDescent="0.25">
      <c r="A22" t="s">
        <v>99</v>
      </c>
      <c r="B22">
        <v>2.9472443999999998</v>
      </c>
      <c r="C22" t="s">
        <v>100</v>
      </c>
      <c r="D22" t="s">
        <v>101</v>
      </c>
    </row>
    <row r="23" spans="1:4" x14ac:dyDescent="0.25">
      <c r="A23" t="s">
        <v>187</v>
      </c>
      <c r="B23">
        <v>2.2858953499999997</v>
      </c>
      <c r="C23" t="s">
        <v>86</v>
      </c>
      <c r="D23" t="s">
        <v>188</v>
      </c>
    </row>
    <row r="24" spans="1:4" x14ac:dyDescent="0.25">
      <c r="A24" t="s">
        <v>247</v>
      </c>
      <c r="B24">
        <v>2.0028090000000001</v>
      </c>
      <c r="C24" t="s">
        <v>63</v>
      </c>
      <c r="D24" t="s">
        <v>248</v>
      </c>
    </row>
    <row r="25" spans="1:4" x14ac:dyDescent="0.25">
      <c r="A25" t="s">
        <v>85</v>
      </c>
      <c r="B25">
        <v>3.1449821500000001</v>
      </c>
      <c r="C25" t="s">
        <v>86</v>
      </c>
      <c r="D25" t="s">
        <v>87</v>
      </c>
    </row>
    <row r="26" spans="1:4" x14ac:dyDescent="0.25">
      <c r="A26" t="s">
        <v>106</v>
      </c>
      <c r="B26">
        <v>2.9335190999999998</v>
      </c>
      <c r="C26" t="s">
        <v>107</v>
      </c>
      <c r="D26" t="s">
        <v>108</v>
      </c>
    </row>
    <row r="27" spans="1:4" x14ac:dyDescent="0.25">
      <c r="A27" t="s">
        <v>153</v>
      </c>
      <c r="B27">
        <v>2.4909887500000001</v>
      </c>
      <c r="C27" t="s">
        <v>154</v>
      </c>
      <c r="D27" t="s">
        <v>155</v>
      </c>
    </row>
    <row r="28" spans="1:4" x14ac:dyDescent="0.25">
      <c r="A28" t="s">
        <v>165</v>
      </c>
      <c r="B28">
        <v>2.3961069999999998</v>
      </c>
      <c r="C28" t="s">
        <v>166</v>
      </c>
      <c r="D28" t="s">
        <v>167</v>
      </c>
    </row>
    <row r="29" spans="1:4" x14ac:dyDescent="0.25">
      <c r="A29" t="s">
        <v>225</v>
      </c>
      <c r="B29">
        <v>2.1493506500000001</v>
      </c>
      <c r="C29" t="s">
        <v>226</v>
      </c>
      <c r="D29" t="s">
        <v>227</v>
      </c>
    </row>
    <row r="30" spans="1:4" x14ac:dyDescent="0.25">
      <c r="A30" t="s">
        <v>235</v>
      </c>
      <c r="B30">
        <v>2.0255150999999998</v>
      </c>
      <c r="C30" t="s">
        <v>236</v>
      </c>
      <c r="D30" t="s">
        <v>237</v>
      </c>
    </row>
    <row r="31" spans="1:4" x14ac:dyDescent="0.25">
      <c r="A31" t="s">
        <v>94</v>
      </c>
      <c r="B31">
        <v>3.05741</v>
      </c>
      <c r="C31" t="s">
        <v>95</v>
      </c>
      <c r="D31" t="s">
        <v>35</v>
      </c>
    </row>
    <row r="32" spans="1:4" x14ac:dyDescent="0.25">
      <c r="A32" t="s">
        <v>72</v>
      </c>
      <c r="B32">
        <v>3.3453967499999999</v>
      </c>
      <c r="C32" t="s">
        <v>73</v>
      </c>
      <c r="D32" t="s">
        <v>68</v>
      </c>
    </row>
    <row r="33" spans="1:4" x14ac:dyDescent="0.25">
      <c r="A33" t="s">
        <v>40</v>
      </c>
      <c r="B33">
        <v>3.7553048000000002</v>
      </c>
      <c r="C33" t="s">
        <v>41</v>
      </c>
      <c r="D33" t="s">
        <v>42</v>
      </c>
    </row>
    <row r="34" spans="1:4" x14ac:dyDescent="0.25">
      <c r="A34" t="s">
        <v>33</v>
      </c>
      <c r="B34">
        <v>3.8849814</v>
      </c>
      <c r="C34" t="s">
        <v>34</v>
      </c>
      <c r="D34" t="s">
        <v>35</v>
      </c>
    </row>
    <row r="35" spans="1:4" x14ac:dyDescent="0.25">
      <c r="A35" t="s">
        <v>43</v>
      </c>
      <c r="B35">
        <v>3.7538933500000002</v>
      </c>
      <c r="C35" t="s">
        <v>44</v>
      </c>
      <c r="D35" t="s">
        <v>45</v>
      </c>
    </row>
    <row r="36" spans="1:4" x14ac:dyDescent="0.25">
      <c r="A36" t="s">
        <v>54</v>
      </c>
      <c r="B36">
        <v>3.5775252000000002</v>
      </c>
      <c r="C36" t="s">
        <v>55</v>
      </c>
      <c r="D36" t="s">
        <v>56</v>
      </c>
    </row>
    <row r="37" spans="1:4" x14ac:dyDescent="0.25">
      <c r="A37" t="s">
        <v>125</v>
      </c>
      <c r="B37">
        <v>2.7978587500000001</v>
      </c>
      <c r="C37" t="s">
        <v>21</v>
      </c>
      <c r="D37" t="s">
        <v>126</v>
      </c>
    </row>
    <row r="38" spans="1:4" x14ac:dyDescent="0.25">
      <c r="A38" t="s">
        <v>67</v>
      </c>
      <c r="B38">
        <v>3.4547359999999996</v>
      </c>
      <c r="C38" t="s">
        <v>21</v>
      </c>
      <c r="D38" t="s">
        <v>68</v>
      </c>
    </row>
    <row r="39" spans="1:4" x14ac:dyDescent="0.25">
      <c r="A39" t="s">
        <v>20</v>
      </c>
      <c r="B39">
        <v>4.0985106499999997</v>
      </c>
      <c r="C39" t="s">
        <v>21</v>
      </c>
      <c r="D39" t="s">
        <v>22</v>
      </c>
    </row>
    <row r="40" spans="1:4" x14ac:dyDescent="0.25">
      <c r="A40" t="s">
        <v>135</v>
      </c>
      <c r="B40">
        <v>2.7112286499999998</v>
      </c>
      <c r="C40" t="s">
        <v>136</v>
      </c>
      <c r="D40" t="s">
        <v>35</v>
      </c>
    </row>
    <row r="41" spans="1:4" x14ac:dyDescent="0.25">
      <c r="A41" t="s">
        <v>176</v>
      </c>
      <c r="B41">
        <v>2.3388337999999997</v>
      </c>
      <c r="C41" t="s">
        <v>75</v>
      </c>
      <c r="D41" t="s">
        <v>177</v>
      </c>
    </row>
    <row r="42" spans="1:4" x14ac:dyDescent="0.25">
      <c r="A42" t="s">
        <v>74</v>
      </c>
      <c r="B42">
        <v>3.2601390000000001</v>
      </c>
      <c r="C42" t="s">
        <v>75</v>
      </c>
      <c r="D42" t="s">
        <v>76</v>
      </c>
    </row>
    <row r="43" spans="1:4" x14ac:dyDescent="0.25">
      <c r="A43" t="s">
        <v>189</v>
      </c>
      <c r="B43">
        <v>2.2820298999999999</v>
      </c>
      <c r="C43" t="s">
        <v>190</v>
      </c>
      <c r="D43" t="s">
        <v>191</v>
      </c>
    </row>
    <row r="44" spans="1:4" x14ac:dyDescent="0.25">
      <c r="A44" t="s">
        <v>49</v>
      </c>
      <c r="B44">
        <v>3.5948942500000003</v>
      </c>
      <c r="C44" t="s">
        <v>50</v>
      </c>
      <c r="D44" t="s">
        <v>51</v>
      </c>
    </row>
    <row r="45" spans="1:4" x14ac:dyDescent="0.25">
      <c r="A45" t="s">
        <v>156</v>
      </c>
      <c r="B45">
        <v>2.4715259000000001</v>
      </c>
      <c r="C45" t="s">
        <v>104</v>
      </c>
      <c r="D45" t="s">
        <v>157</v>
      </c>
    </row>
    <row r="46" spans="1:4" x14ac:dyDescent="0.25">
      <c r="A46" t="s">
        <v>17</v>
      </c>
      <c r="B46">
        <v>4.159319</v>
      </c>
      <c r="C46" t="s">
        <v>18</v>
      </c>
      <c r="D46" t="s">
        <v>19</v>
      </c>
    </row>
    <row r="47" spans="1:4" x14ac:dyDescent="0.25">
      <c r="A47" t="s">
        <v>109</v>
      </c>
      <c r="B47">
        <v>2.9325189500000004</v>
      </c>
      <c r="C47" t="s">
        <v>110</v>
      </c>
      <c r="D47" t="s">
        <v>105</v>
      </c>
    </row>
    <row r="48" spans="1:4" x14ac:dyDescent="0.25">
      <c r="A48" t="s">
        <v>103</v>
      </c>
      <c r="B48">
        <v>2.93882325</v>
      </c>
      <c r="C48" t="s">
        <v>104</v>
      </c>
      <c r="D48" t="s">
        <v>105</v>
      </c>
    </row>
    <row r="49" spans="1:6" x14ac:dyDescent="0.25">
      <c r="A49" t="s">
        <v>111</v>
      </c>
      <c r="B49">
        <v>2.9043573999999999</v>
      </c>
      <c r="C49" t="s">
        <v>112</v>
      </c>
      <c r="D49" t="s">
        <v>113</v>
      </c>
    </row>
    <row r="50" spans="1:6" x14ac:dyDescent="0.25">
      <c r="A50" t="s">
        <v>221</v>
      </c>
      <c r="B50">
        <v>2.17567325</v>
      </c>
      <c r="C50" t="s">
        <v>222</v>
      </c>
      <c r="D50" t="s">
        <v>124</v>
      </c>
    </row>
    <row r="51" spans="1:6" x14ac:dyDescent="0.25">
      <c r="A51" t="s">
        <v>142</v>
      </c>
      <c r="B51">
        <v>2.5870978500000001</v>
      </c>
      <c r="C51" t="s">
        <v>143</v>
      </c>
      <c r="D51" t="s">
        <v>144</v>
      </c>
    </row>
    <row r="52" spans="1:6" x14ac:dyDescent="0.25">
      <c r="A52" s="9" t="s">
        <v>266</v>
      </c>
      <c r="B52">
        <v>0.24</v>
      </c>
      <c r="C52" t="s">
        <v>267</v>
      </c>
    </row>
    <row r="53" spans="1:6" x14ac:dyDescent="0.25">
      <c r="A53" t="s">
        <v>96</v>
      </c>
      <c r="B53">
        <v>3.04019905</v>
      </c>
      <c r="C53" t="s">
        <v>97</v>
      </c>
      <c r="D53" t="s">
        <v>98</v>
      </c>
    </row>
    <row r="54" spans="1:6" ht="15.75" x14ac:dyDescent="0.25">
      <c r="A54" s="11" t="s">
        <v>257</v>
      </c>
      <c r="B54" s="12">
        <v>-0.36863899150000001</v>
      </c>
      <c r="C54" s="13" t="s">
        <v>259</v>
      </c>
      <c r="D54" s="11" t="s">
        <v>261</v>
      </c>
      <c r="E54" s="11"/>
      <c r="F54" s="11"/>
    </row>
    <row r="55" spans="1:6" ht="15.75" x14ac:dyDescent="0.25">
      <c r="A55" s="11" t="s">
        <v>258</v>
      </c>
      <c r="B55" s="12">
        <v>-2.1456475499999996</v>
      </c>
      <c r="C55" s="13" t="s">
        <v>260</v>
      </c>
      <c r="D55" s="11" t="s">
        <v>261</v>
      </c>
      <c r="E55" s="11"/>
      <c r="F55" s="11"/>
    </row>
    <row r="56" spans="1:6" x14ac:dyDescent="0.25">
      <c r="A56" t="s">
        <v>148</v>
      </c>
      <c r="B56">
        <v>2.5055508500000001</v>
      </c>
      <c r="C56" t="s">
        <v>149</v>
      </c>
      <c r="D56" t="s">
        <v>150</v>
      </c>
    </row>
    <row r="57" spans="1:6" x14ac:dyDescent="0.25">
      <c r="A57" t="s">
        <v>9</v>
      </c>
      <c r="B57">
        <v>5.0691857999999996</v>
      </c>
      <c r="C57" t="s">
        <v>10</v>
      </c>
      <c r="D57" t="s">
        <v>11</v>
      </c>
    </row>
    <row r="58" spans="1:6" x14ac:dyDescent="0.25">
      <c r="A58" t="s">
        <v>159</v>
      </c>
      <c r="B58">
        <v>2.4140457999999998</v>
      </c>
      <c r="C58" t="s">
        <v>160</v>
      </c>
      <c r="D58" t="s">
        <v>161</v>
      </c>
    </row>
    <row r="59" spans="1:6" x14ac:dyDescent="0.25">
      <c r="A59" t="s">
        <v>23</v>
      </c>
      <c r="B59">
        <v>4.0221369500000002</v>
      </c>
      <c r="C59" t="s">
        <v>24</v>
      </c>
      <c r="D59" t="s">
        <v>25</v>
      </c>
    </row>
    <row r="60" spans="1:6" x14ac:dyDescent="0.25">
      <c r="A60" t="s">
        <v>65</v>
      </c>
      <c r="B60">
        <v>3.4626860499999998</v>
      </c>
      <c r="C60" t="s">
        <v>66</v>
      </c>
      <c r="D60" t="s">
        <v>5</v>
      </c>
    </row>
    <row r="61" spans="1:6" x14ac:dyDescent="0.25">
      <c r="A61" t="s">
        <v>116</v>
      </c>
      <c r="B61">
        <v>2.8479456499999998</v>
      </c>
      <c r="C61" t="s">
        <v>66</v>
      </c>
      <c r="D61" t="s">
        <v>5</v>
      </c>
    </row>
    <row r="62" spans="1:6" x14ac:dyDescent="0.25">
      <c r="A62" t="s">
        <v>203</v>
      </c>
      <c r="B62">
        <v>2.2513155999999999</v>
      </c>
      <c r="C62" t="s">
        <v>204</v>
      </c>
      <c r="D62" t="s">
        <v>124</v>
      </c>
    </row>
    <row r="63" spans="1:6" x14ac:dyDescent="0.25">
      <c r="A63" s="10" t="s">
        <v>262</v>
      </c>
      <c r="B63" s="6">
        <v>-0.22500000000000001</v>
      </c>
      <c r="C63" t="s">
        <v>264</v>
      </c>
    </row>
    <row r="64" spans="1:6" x14ac:dyDescent="0.25">
      <c r="A64" s="10" t="s">
        <v>263</v>
      </c>
      <c r="B64" s="6">
        <v>-2.7579199999999999</v>
      </c>
      <c r="C64" t="s">
        <v>265</v>
      </c>
    </row>
    <row r="65" spans="1:4" x14ac:dyDescent="0.25">
      <c r="A65" s="10" t="s">
        <v>268</v>
      </c>
      <c r="B65" s="6">
        <v>-0.11</v>
      </c>
      <c r="C65" t="s">
        <v>274</v>
      </c>
    </row>
    <row r="66" spans="1:4" x14ac:dyDescent="0.25">
      <c r="A66" s="10" t="s">
        <v>269</v>
      </c>
      <c r="B66" s="6">
        <v>0.442</v>
      </c>
    </row>
    <row r="67" spans="1:4" x14ac:dyDescent="0.25">
      <c r="A67" s="10" t="s">
        <v>270</v>
      </c>
      <c r="B67" s="6">
        <v>0.55000000000000004</v>
      </c>
    </row>
    <row r="68" spans="1:4" x14ac:dyDescent="0.25">
      <c r="A68" s="10" t="s">
        <v>271</v>
      </c>
      <c r="B68" s="6">
        <v>-0.65</v>
      </c>
    </row>
    <row r="69" spans="1:4" x14ac:dyDescent="0.25">
      <c r="A69" s="10" t="s">
        <v>272</v>
      </c>
      <c r="B69" s="6">
        <v>-1.57</v>
      </c>
    </row>
    <row r="70" spans="1:4" x14ac:dyDescent="0.25">
      <c r="A70" s="10" t="s">
        <v>273</v>
      </c>
      <c r="B70" s="6">
        <v>-0.65</v>
      </c>
    </row>
    <row r="71" spans="1:4" x14ac:dyDescent="0.25">
      <c r="A71" t="s">
        <v>241</v>
      </c>
      <c r="B71">
        <v>2.0105423999999998</v>
      </c>
      <c r="C71" t="s">
        <v>242</v>
      </c>
      <c r="D71" t="s">
        <v>243</v>
      </c>
    </row>
    <row r="72" spans="1:4" x14ac:dyDescent="0.25">
      <c r="A72" t="s">
        <v>57</v>
      </c>
      <c r="B72">
        <v>3.5324068</v>
      </c>
      <c r="C72" t="s">
        <v>58</v>
      </c>
      <c r="D72" t="s">
        <v>59</v>
      </c>
    </row>
    <row r="73" spans="1:4" x14ac:dyDescent="0.25">
      <c r="A73" t="s">
        <v>162</v>
      </c>
      <c r="B73">
        <v>2.4035025000000001</v>
      </c>
      <c r="C73" t="s">
        <v>163</v>
      </c>
      <c r="D73" t="s">
        <v>164</v>
      </c>
    </row>
    <row r="74" spans="1:4" x14ac:dyDescent="0.25">
      <c r="A74" t="s">
        <v>62</v>
      </c>
      <c r="B74">
        <v>3.4955818999999999</v>
      </c>
      <c r="C74" t="s">
        <v>63</v>
      </c>
      <c r="D74" t="s">
        <v>64</v>
      </c>
    </row>
    <row r="75" spans="1:4" x14ac:dyDescent="0.25">
      <c r="A75" t="s">
        <v>168</v>
      </c>
      <c r="B75">
        <v>2.3673166999999999</v>
      </c>
      <c r="C75" t="s">
        <v>169</v>
      </c>
      <c r="D75" t="s">
        <v>170</v>
      </c>
    </row>
    <row r="76" spans="1:4" x14ac:dyDescent="0.25">
      <c r="A76" t="s">
        <v>127</v>
      </c>
      <c r="B76">
        <v>2.7681332000000003</v>
      </c>
      <c r="C76" t="s">
        <v>128</v>
      </c>
      <c r="D76" t="s">
        <v>129</v>
      </c>
    </row>
    <row r="77" spans="1:4" x14ac:dyDescent="0.25">
      <c r="A77" t="s">
        <v>220</v>
      </c>
      <c r="B77">
        <v>2.1764882000000001</v>
      </c>
      <c r="C77" t="s">
        <v>118</v>
      </c>
      <c r="D77" t="s">
        <v>5</v>
      </c>
    </row>
    <row r="78" spans="1:4" x14ac:dyDescent="0.25">
      <c r="A78" t="s">
        <v>117</v>
      </c>
      <c r="B78">
        <v>2.8304996999999998</v>
      </c>
      <c r="C78" t="s">
        <v>118</v>
      </c>
      <c r="D78" t="s">
        <v>119</v>
      </c>
    </row>
    <row r="79" spans="1:4" x14ac:dyDescent="0.25">
      <c r="A79" t="s">
        <v>211</v>
      </c>
      <c r="B79">
        <v>2.2254218999999997</v>
      </c>
      <c r="C79" t="s">
        <v>118</v>
      </c>
      <c r="D79" t="s">
        <v>5</v>
      </c>
    </row>
    <row r="80" spans="1:4" x14ac:dyDescent="0.25">
      <c r="A80" t="s">
        <v>182</v>
      </c>
      <c r="B80">
        <v>2.3023091000000004</v>
      </c>
      <c r="C80" t="s">
        <v>183</v>
      </c>
      <c r="D80" t="s">
        <v>184</v>
      </c>
    </row>
    <row r="81" spans="1:4" x14ac:dyDescent="0.25">
      <c r="A81" t="s">
        <v>196</v>
      </c>
      <c r="B81">
        <v>2.2727671000000003</v>
      </c>
      <c r="C81" t="s">
        <v>197</v>
      </c>
      <c r="D81" t="s">
        <v>28</v>
      </c>
    </row>
    <row r="82" spans="1:4" x14ac:dyDescent="0.25">
      <c r="A82" t="s">
        <v>26</v>
      </c>
      <c r="B82">
        <v>3.9064853500000001</v>
      </c>
      <c r="C82" t="s">
        <v>27</v>
      </c>
      <c r="D82" t="s">
        <v>28</v>
      </c>
    </row>
    <row r="83" spans="1:4" x14ac:dyDescent="0.25">
      <c r="A83" t="s">
        <v>120</v>
      </c>
      <c r="B83">
        <v>2.8223225999999997</v>
      </c>
      <c r="C83" t="s">
        <v>121</v>
      </c>
      <c r="D83" t="s">
        <v>122</v>
      </c>
    </row>
    <row r="84" spans="1:4" x14ac:dyDescent="0.25">
      <c r="A84" t="s">
        <v>212</v>
      </c>
      <c r="B84">
        <v>2.21379305</v>
      </c>
      <c r="C84" t="s">
        <v>213</v>
      </c>
      <c r="D84" t="s">
        <v>214</v>
      </c>
    </row>
    <row r="85" spans="1:4" x14ac:dyDescent="0.25">
      <c r="A85" t="s">
        <v>218</v>
      </c>
      <c r="B85">
        <v>2.1965119999999998</v>
      </c>
      <c r="C85" t="s">
        <v>219</v>
      </c>
      <c r="D85" t="s">
        <v>90</v>
      </c>
    </row>
    <row r="86" spans="1:4" x14ac:dyDescent="0.25">
      <c r="A86" t="s">
        <v>209</v>
      </c>
      <c r="B86">
        <v>2.2289585999999999</v>
      </c>
      <c r="C86" t="s">
        <v>4</v>
      </c>
      <c r="D86" t="s">
        <v>210</v>
      </c>
    </row>
    <row r="87" spans="1:4" x14ac:dyDescent="0.25">
      <c r="A87" t="s">
        <v>36</v>
      </c>
      <c r="B87">
        <v>3.8044567499999999</v>
      </c>
      <c r="C87" t="s">
        <v>4</v>
      </c>
      <c r="D87" t="s">
        <v>5</v>
      </c>
    </row>
    <row r="88" spans="1:4" x14ac:dyDescent="0.25">
      <c r="A88" t="s">
        <v>238</v>
      </c>
      <c r="B88">
        <v>2.0232195500000003</v>
      </c>
      <c r="C88" t="s">
        <v>239</v>
      </c>
      <c r="D88" t="s">
        <v>240</v>
      </c>
    </row>
    <row r="89" spans="1:4" x14ac:dyDescent="0.25">
      <c r="A89" t="s">
        <v>138</v>
      </c>
      <c r="B89">
        <v>2.6582995</v>
      </c>
      <c r="C89" t="s">
        <v>4</v>
      </c>
      <c r="D89" t="s">
        <v>5</v>
      </c>
    </row>
    <row r="90" spans="1:4" x14ac:dyDescent="0.25">
      <c r="A90" t="s">
        <v>244</v>
      </c>
      <c r="B90">
        <v>2.0057478</v>
      </c>
      <c r="C90" t="s">
        <v>245</v>
      </c>
      <c r="D90" t="s">
        <v>246</v>
      </c>
    </row>
    <row r="91" spans="1:4" x14ac:dyDescent="0.25">
      <c r="A91" t="s">
        <v>200</v>
      </c>
      <c r="B91">
        <v>2.2616266999999999</v>
      </c>
      <c r="C91" t="s">
        <v>201</v>
      </c>
      <c r="D91" t="s">
        <v>202</v>
      </c>
    </row>
    <row r="92" spans="1:4" x14ac:dyDescent="0.25">
      <c r="A92" t="s">
        <v>137</v>
      </c>
      <c r="B92">
        <v>2.7034297</v>
      </c>
      <c r="C92" t="s">
        <v>4</v>
      </c>
      <c r="D92" t="s">
        <v>5</v>
      </c>
    </row>
    <row r="93" spans="1:4" x14ac:dyDescent="0.25">
      <c r="A93" t="s">
        <v>178</v>
      </c>
      <c r="B93">
        <v>2.3269095499999999</v>
      </c>
      <c r="C93" t="s">
        <v>4</v>
      </c>
      <c r="D93" t="s">
        <v>5</v>
      </c>
    </row>
    <row r="94" spans="1:4" x14ac:dyDescent="0.25">
      <c r="A94" t="s">
        <v>102</v>
      </c>
      <c r="B94">
        <v>2.9435737</v>
      </c>
      <c r="C94" t="s">
        <v>4</v>
      </c>
      <c r="D94" t="s">
        <v>5</v>
      </c>
    </row>
    <row r="95" spans="1:4" x14ac:dyDescent="0.25">
      <c r="A95" t="s">
        <v>15</v>
      </c>
      <c r="B95">
        <v>4.1860341999999999</v>
      </c>
      <c r="C95" t="s">
        <v>4</v>
      </c>
      <c r="D95" t="s">
        <v>16</v>
      </c>
    </row>
    <row r="96" spans="1:4" x14ac:dyDescent="0.25">
      <c r="A96" t="s">
        <v>77</v>
      </c>
      <c r="B96">
        <v>3.2578076500000002</v>
      </c>
      <c r="C96" t="s">
        <v>78</v>
      </c>
      <c r="D96" t="s">
        <v>79</v>
      </c>
    </row>
    <row r="97" spans="1:4" x14ac:dyDescent="0.25">
      <c r="A97" t="s">
        <v>69</v>
      </c>
      <c r="B97">
        <v>3.3694787000000002</v>
      </c>
      <c r="C97" t="s">
        <v>70</v>
      </c>
      <c r="D97" t="s">
        <v>71</v>
      </c>
    </row>
    <row r="98" spans="1:4" x14ac:dyDescent="0.25">
      <c r="A98" t="s">
        <v>171</v>
      </c>
      <c r="B98">
        <v>2.3648528999999998</v>
      </c>
      <c r="C98" t="s">
        <v>4</v>
      </c>
      <c r="D98" t="s">
        <v>124</v>
      </c>
    </row>
    <row r="99" spans="1:4" x14ac:dyDescent="0.25">
      <c r="A99" t="s">
        <v>29</v>
      </c>
      <c r="B99">
        <v>3.8966127999999998</v>
      </c>
      <c r="C99" t="s">
        <v>4</v>
      </c>
      <c r="D99" t="s">
        <v>5</v>
      </c>
    </row>
    <row r="100" spans="1:4" x14ac:dyDescent="0.25">
      <c r="A100" t="s">
        <v>6</v>
      </c>
      <c r="B100">
        <v>5.3084117499999994</v>
      </c>
      <c r="C100" t="s">
        <v>7</v>
      </c>
      <c r="D100" t="s">
        <v>8</v>
      </c>
    </row>
    <row r="101" spans="1:4" x14ac:dyDescent="0.25">
      <c r="A101" t="s">
        <v>3</v>
      </c>
      <c r="B101">
        <v>6.6721415000000004</v>
      </c>
      <c r="C101" t="s">
        <v>4</v>
      </c>
      <c r="D101" t="s">
        <v>5</v>
      </c>
    </row>
    <row r="102" spans="1:4" x14ac:dyDescent="0.25">
      <c r="A102" t="s">
        <v>198</v>
      </c>
      <c r="B102">
        <v>2.2694721499999999</v>
      </c>
      <c r="C102" t="s">
        <v>199</v>
      </c>
      <c r="D102" t="s">
        <v>5</v>
      </c>
    </row>
    <row r="103" spans="1:4" x14ac:dyDescent="0.25">
      <c r="A103" t="s">
        <v>175</v>
      </c>
      <c r="B103">
        <v>2.3604512</v>
      </c>
      <c r="C103" t="s">
        <v>4</v>
      </c>
      <c r="D103" t="s">
        <v>124</v>
      </c>
    </row>
    <row r="104" spans="1:4" x14ac:dyDescent="0.25">
      <c r="A104" t="s">
        <v>89</v>
      </c>
      <c r="B104">
        <v>3.1184938</v>
      </c>
      <c r="C104" t="s">
        <v>4</v>
      </c>
      <c r="D104" t="s">
        <v>90</v>
      </c>
    </row>
    <row r="105" spans="1:4" x14ac:dyDescent="0.25">
      <c r="A105" t="s">
        <v>158</v>
      </c>
      <c r="B105">
        <v>2.4222796</v>
      </c>
      <c r="C105" t="s">
        <v>4</v>
      </c>
      <c r="D105" t="s">
        <v>90</v>
      </c>
    </row>
    <row r="106" spans="1:4" x14ac:dyDescent="0.25">
      <c r="A106" t="s">
        <v>123</v>
      </c>
      <c r="B106">
        <v>2.8103778500000001</v>
      </c>
      <c r="C106" t="s">
        <v>4</v>
      </c>
      <c r="D106" t="s">
        <v>124</v>
      </c>
    </row>
    <row r="107" spans="1:4" x14ac:dyDescent="0.25">
      <c r="A107" t="s">
        <v>145</v>
      </c>
      <c r="B107">
        <v>2.5171377499999998</v>
      </c>
      <c r="C107" t="s">
        <v>146</v>
      </c>
      <c r="D107" t="s">
        <v>147</v>
      </c>
    </row>
    <row r="108" spans="1:4" x14ac:dyDescent="0.25">
      <c r="A108" t="s">
        <v>215</v>
      </c>
      <c r="B108">
        <v>2.2087245499999999</v>
      </c>
      <c r="C108" t="s">
        <v>216</v>
      </c>
      <c r="D108" t="s">
        <v>217</v>
      </c>
    </row>
    <row r="109" spans="1:4" x14ac:dyDescent="0.25">
      <c r="A109" t="s">
        <v>83</v>
      </c>
      <c r="B109">
        <v>3.1602790499999998</v>
      </c>
      <c r="C109" t="s">
        <v>84</v>
      </c>
      <c r="D109" t="s">
        <v>35</v>
      </c>
    </row>
    <row r="110" spans="1:4" x14ac:dyDescent="0.25">
      <c r="A110" t="s">
        <v>172</v>
      </c>
      <c r="B110">
        <v>2.3629946500000001</v>
      </c>
      <c r="C110" t="s">
        <v>173</v>
      </c>
      <c r="D110" t="s">
        <v>174</v>
      </c>
    </row>
    <row r="111" spans="1:4" x14ac:dyDescent="0.25">
      <c r="A111" t="s">
        <v>223</v>
      </c>
      <c r="B111">
        <v>2.15595005</v>
      </c>
      <c r="C111" t="s">
        <v>224</v>
      </c>
      <c r="D111" t="s">
        <v>181</v>
      </c>
    </row>
    <row r="112" spans="1:4" x14ac:dyDescent="0.25">
      <c r="A112" t="s">
        <v>114</v>
      </c>
      <c r="B112">
        <v>2.8762607999999998</v>
      </c>
      <c r="C112" t="s">
        <v>115</v>
      </c>
    </row>
    <row r="113" spans="1:4" x14ac:dyDescent="0.25">
      <c r="A113" t="s">
        <v>179</v>
      </c>
      <c r="B113">
        <v>2.3202796000000001</v>
      </c>
      <c r="C113" t="s">
        <v>180</v>
      </c>
      <c r="D113" t="s">
        <v>181</v>
      </c>
    </row>
    <row r="114" spans="1:4" x14ac:dyDescent="0.25">
      <c r="A114" t="s">
        <v>230</v>
      </c>
      <c r="B114">
        <v>2.0761807000000001</v>
      </c>
      <c r="C114" t="s">
        <v>231</v>
      </c>
      <c r="D114" t="s">
        <v>5</v>
      </c>
    </row>
    <row r="115" spans="1:4" x14ac:dyDescent="0.25">
      <c r="A115" s="7" t="s">
        <v>275</v>
      </c>
      <c r="B115">
        <v>-0.97599999999999998</v>
      </c>
    </row>
    <row r="116" spans="1:4" x14ac:dyDescent="0.25">
      <c r="A116" t="s">
        <v>276</v>
      </c>
      <c r="B116">
        <v>-1.1339999999999999</v>
      </c>
    </row>
    <row r="117" spans="1:4" x14ac:dyDescent="0.25">
      <c r="A117" s="7" t="s">
        <v>277</v>
      </c>
      <c r="B117">
        <v>-0.35699999999999998</v>
      </c>
      <c r="C117" t="s">
        <v>280</v>
      </c>
    </row>
    <row r="118" spans="1:4" x14ac:dyDescent="0.25">
      <c r="A118" s="7" t="s">
        <v>278</v>
      </c>
      <c r="B118">
        <v>-0.85670000000000002</v>
      </c>
    </row>
    <row r="119" spans="1:4" x14ac:dyDescent="0.25">
      <c r="A119" s="7" t="s">
        <v>279</v>
      </c>
      <c r="B119">
        <v>-0.17680000000000001</v>
      </c>
    </row>
    <row r="121" spans="1:4" x14ac:dyDescent="0.25">
      <c r="A121" s="8"/>
    </row>
  </sheetData>
  <sortState ref="A2:D103">
    <sortCondition ref="A79"/>
  </sortState>
  <conditionalFormatting sqref="B54:B55">
    <cfRule type="colorScale" priority="4">
      <colorScale>
        <cfvo type="num" val="-2"/>
        <cfvo type="num" val="0"/>
        <cfvo type="num" val="2"/>
        <color rgb="FF66FF33"/>
        <color rgb="FFFFFF00"/>
        <color rgb="FFFF0000"/>
      </colorScale>
    </cfRule>
  </conditionalFormatting>
  <conditionalFormatting sqref="B54:B55">
    <cfRule type="colorScale" priority="5">
      <colorScale>
        <cfvo type="num" val="-2"/>
        <cfvo type="num" val="0"/>
        <cfvo type="num" val="2"/>
        <color rgb="FF33CC33"/>
        <color rgb="FFFFFF00"/>
        <color rgb="FFFF0000"/>
      </colorScale>
    </cfRule>
  </conditionalFormatting>
  <conditionalFormatting sqref="B1:B53 B56:B62 B71:B117">
    <cfRule type="colorScale" priority="12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">
    <cfRule type="colorScale" priority="1">
      <colorScale>
        <cfvo type="num" val="-2"/>
        <cfvo type="num" val="0"/>
        <cfvo type="num" val="2"/>
        <color rgb="FF33CC33"/>
        <color rgb="FFFFFF00"/>
        <color rgb="FFFF0000"/>
      </colorScale>
    </cfRule>
  </conditionalFormatting>
  <conditionalFormatting sqref="B63:B70">
    <cfRule type="colorScale" priority="3">
      <colorScale>
        <cfvo type="num" val="-2"/>
        <cfvo type="num" val="0"/>
        <cfvo type="num" val="2"/>
        <color rgb="FF66FF33"/>
        <color rgb="FFFFFF00"/>
        <color rgb="FFFF0000"/>
      </colorScale>
    </cfRule>
  </conditionalFormatting>
  <conditionalFormatting sqref="B64:B70">
    <cfRule type="colorScale" priority="2">
      <colorScale>
        <cfvo type="num" val="-2"/>
        <cfvo type="num" val="0"/>
        <cfvo type="num" val="2"/>
        <color rgb="FF33CC33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N</dc:creator>
  <cp:lastModifiedBy>RANJAN</cp:lastModifiedBy>
  <dcterms:created xsi:type="dcterms:W3CDTF">2020-02-18T09:14:56Z</dcterms:created>
  <dcterms:modified xsi:type="dcterms:W3CDTF">2020-10-20T12:25:17Z</dcterms:modified>
</cp:coreProperties>
</file>